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cawthorn/Cawthorn_Lab Dropbox/Cawthorn_Lab_Manuscripts/2025 - OPTIMAT PheWAS/Paper_submission/Nature Communications final submission July 2025/Supplementary data_NCOMMS-25-16128C/"/>
    </mc:Choice>
  </mc:AlternateContent>
  <xr:revisionPtr revIDLastSave="0" documentId="13_ncr:1_{AD57AF43-AD8A-674D-B8CA-478BBE88DE91}" xr6:coauthVersionLast="47" xr6:coauthVersionMax="47" xr10:uidLastSave="{00000000-0000-0000-0000-000000000000}"/>
  <bookViews>
    <workbookView xWindow="0" yWindow="500" windowWidth="28800" windowHeight="16100" xr2:uid="{B681DCC8-A73A-46A4-92E2-161F033FF52D}"/>
  </bookViews>
  <sheets>
    <sheet name="Supplementary Data 4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6" i="1" l="1"/>
  <c r="T26" i="1"/>
  <c r="S26" i="1"/>
  <c r="U25" i="1"/>
  <c r="T25" i="1"/>
  <c r="S25" i="1"/>
  <c r="U24" i="1"/>
  <c r="T24" i="1"/>
  <c r="S24" i="1"/>
  <c r="U23" i="1"/>
  <c r="T23" i="1"/>
  <c r="S23" i="1"/>
  <c r="U22" i="1"/>
  <c r="T22" i="1"/>
  <c r="S22" i="1"/>
  <c r="U21" i="1"/>
  <c r="T21" i="1"/>
  <c r="S21" i="1"/>
  <c r="U20" i="1"/>
  <c r="T20" i="1"/>
  <c r="S20" i="1"/>
  <c r="U19" i="1"/>
  <c r="T19" i="1"/>
  <c r="S19" i="1"/>
  <c r="U18" i="1"/>
  <c r="T18" i="1"/>
  <c r="S18" i="1"/>
  <c r="U17" i="1"/>
  <c r="T17" i="1"/>
  <c r="S17" i="1"/>
  <c r="U16" i="1"/>
  <c r="T16" i="1"/>
  <c r="S16" i="1"/>
  <c r="U15" i="1"/>
  <c r="T15" i="1"/>
  <c r="S15" i="1"/>
  <c r="U14" i="1"/>
  <c r="T14" i="1"/>
  <c r="S14" i="1"/>
  <c r="U13" i="1"/>
  <c r="T13" i="1"/>
  <c r="S13" i="1"/>
  <c r="U12" i="1"/>
  <c r="T12" i="1"/>
  <c r="S12" i="1"/>
  <c r="U11" i="1"/>
  <c r="T11" i="1"/>
  <c r="S11" i="1"/>
  <c r="U10" i="1"/>
  <c r="T10" i="1"/>
  <c r="S10" i="1"/>
  <c r="U9" i="1"/>
  <c r="T9" i="1"/>
  <c r="S9" i="1"/>
  <c r="U8" i="1"/>
  <c r="T8" i="1"/>
  <c r="S8" i="1"/>
  <c r="U7" i="1"/>
  <c r="T7" i="1"/>
  <c r="S7" i="1"/>
  <c r="U6" i="1"/>
  <c r="T6" i="1"/>
  <c r="S6" i="1"/>
  <c r="U5" i="1"/>
  <c r="T5" i="1"/>
  <c r="S5" i="1"/>
  <c r="U4" i="1"/>
  <c r="T4" i="1"/>
  <c r="S4" i="1"/>
  <c r="U3" i="1"/>
  <c r="T3" i="1"/>
  <c r="S3" i="1"/>
</calcChain>
</file>

<file path=xl/sharedStrings.xml><?xml version="1.0" encoding="utf-8"?>
<sst xmlns="http://schemas.openxmlformats.org/spreadsheetml/2006/main" count="70" uniqueCount="32">
  <si>
    <t>Bone region</t>
  </si>
  <si>
    <t>Method</t>
  </si>
  <si>
    <t>Beta_diff</t>
  </si>
  <si>
    <t>OR_diff</t>
  </si>
  <si>
    <t>FDR-Q_diff</t>
  </si>
  <si>
    <t>Femoral head</t>
  </si>
  <si>
    <t>MR Horse</t>
  </si>
  <si>
    <t>IVW</t>
  </si>
  <si>
    <t>MR Egger</t>
  </si>
  <si>
    <t>Weighted median</t>
  </si>
  <si>
    <t>Simple mode</t>
  </si>
  <si>
    <t>Weighted mode</t>
  </si>
  <si>
    <t>Total hip</t>
  </si>
  <si>
    <t>Diaphysis</t>
  </si>
  <si>
    <t>Spine</t>
  </si>
  <si>
    <t>nSNPs_steiger</t>
  </si>
  <si>
    <t>Beta_steiger</t>
  </si>
  <si>
    <t>SE_steiger</t>
  </si>
  <si>
    <t>P-value_steiger</t>
  </si>
  <si>
    <t>FDR-Q_steiger</t>
  </si>
  <si>
    <t>OR_steiger</t>
  </si>
  <si>
    <t>OR_95%CI_L_steiger</t>
  </si>
  <si>
    <t>OR_95%CI_U_steiger</t>
  </si>
  <si>
    <t>nSNPs_excludeT2D</t>
  </si>
  <si>
    <t>Beta_excludeT2D</t>
  </si>
  <si>
    <t>SE_excludeT2D</t>
  </si>
  <si>
    <t>P-value_excludeT2D</t>
  </si>
  <si>
    <t>FDR-Q_excludeT2D</t>
  </si>
  <si>
    <t>OR_excludeT2D</t>
  </si>
  <si>
    <t>OR_95%CI_L_excludeT2D</t>
  </si>
  <si>
    <t>OR_95%CI_U_excludeT2D</t>
  </si>
  <si>
    <t>Supplementary Data 41. BMFF-T2D: MR-steiger filtering test and MR-exclude T2D-associated SNPs cross-comparison (r2&lt;0.0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1" fillId="0" borderId="0" xfId="0" applyNumberFormat="1" applyFont="1" applyAlignment="1">
      <alignment horizontal="left"/>
    </xf>
    <xf numFmtId="164" fontId="1" fillId="0" borderId="2" xfId="0" applyNumberFormat="1" applyFont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11" fontId="2" fillId="0" borderId="1" xfId="0" applyNumberFormat="1" applyFont="1" applyBorder="1" applyAlignment="1">
      <alignment horizontal="left" vertical="top"/>
    </xf>
    <xf numFmtId="0" fontId="2" fillId="0" borderId="0" xfId="0" applyFont="1" applyAlignment="1">
      <alignment horizontal="left"/>
    </xf>
    <xf numFmtId="165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637E-7D22-4689-8710-3C51185AD03D}">
  <dimension ref="A1:U39"/>
  <sheetViews>
    <sheetView tabSelected="1" topLeftCell="CE1" zoomScale="98" zoomScaleNormal="98" workbookViewId="0">
      <selection activeCell="A2" sqref="A2"/>
    </sheetView>
  </sheetViews>
  <sheetFormatPr baseColWidth="10" defaultColWidth="8.6640625" defaultRowHeight="15" x14ac:dyDescent="0.2"/>
  <cols>
    <col min="1" max="1" width="13.6640625" style="3" customWidth="1"/>
    <col min="2" max="2" width="15.5" style="3" bestFit="1" customWidth="1"/>
    <col min="3" max="3" width="12.5" style="3" bestFit="1" customWidth="1"/>
    <col min="4" max="4" width="11.1640625" style="3" bestFit="1" customWidth="1"/>
    <col min="5" max="5" width="9.33203125" style="3" bestFit="1" customWidth="1"/>
    <col min="6" max="6" width="13.5" style="3" bestFit="1" customWidth="1"/>
    <col min="7" max="7" width="12.5" style="3" bestFit="1" customWidth="1"/>
    <col min="8" max="8" width="9.83203125" style="3" bestFit="1" customWidth="1"/>
    <col min="9" max="9" width="17.83203125" style="3" bestFit="1" customWidth="1"/>
    <col min="10" max="10" width="18.5" style="3" bestFit="1" customWidth="1"/>
    <col min="11" max="11" width="16.5" style="3" bestFit="1" customWidth="1"/>
    <col min="12" max="12" width="15.33203125" style="3" bestFit="1" customWidth="1"/>
    <col min="13" max="13" width="13.5" style="3" bestFit="1" customWidth="1"/>
    <col min="14" max="14" width="17.6640625" style="3" bestFit="1" customWidth="1"/>
    <col min="15" max="15" width="16.83203125" style="3" bestFit="1" customWidth="1"/>
    <col min="16" max="16" width="14" style="3" bestFit="1" customWidth="1"/>
    <col min="17" max="17" width="22.1640625" style="3" bestFit="1" customWidth="1"/>
    <col min="18" max="18" width="22.5" style="3" bestFit="1" customWidth="1"/>
    <col min="19" max="19" width="8.5" style="3" bestFit="1" customWidth="1"/>
    <col min="20" max="20" width="7.1640625" style="3" bestFit="1" customWidth="1"/>
    <col min="21" max="21" width="9.83203125" style="3" bestFit="1" customWidth="1"/>
    <col min="22" max="16384" width="8.6640625" style="3"/>
  </cols>
  <sheetData>
    <row r="1" spans="1:21" x14ac:dyDescent="0.2">
      <c r="A1" s="4" t="s">
        <v>31</v>
      </c>
      <c r="B1" s="4"/>
    </row>
    <row r="2" spans="1:21" s="10" customFormat="1" x14ac:dyDescent="0.2">
      <c r="A2" s="8" t="s">
        <v>0</v>
      </c>
      <c r="B2" s="8" t="s">
        <v>1</v>
      </c>
      <c r="C2" s="8" t="s">
        <v>15</v>
      </c>
      <c r="D2" s="8" t="s">
        <v>16</v>
      </c>
      <c r="E2" s="8" t="s">
        <v>17</v>
      </c>
      <c r="F2" s="9" t="s">
        <v>18</v>
      </c>
      <c r="G2" s="9" t="s">
        <v>19</v>
      </c>
      <c r="H2" s="8" t="s">
        <v>20</v>
      </c>
      <c r="I2" s="8" t="s">
        <v>21</v>
      </c>
      <c r="J2" s="8" t="s">
        <v>22</v>
      </c>
      <c r="K2" s="8" t="s">
        <v>23</v>
      </c>
      <c r="L2" s="8" t="s">
        <v>24</v>
      </c>
      <c r="M2" s="8" t="s">
        <v>25</v>
      </c>
      <c r="N2" s="8" t="s">
        <v>26</v>
      </c>
      <c r="O2" s="8" t="s">
        <v>27</v>
      </c>
      <c r="P2" s="8" t="s">
        <v>28</v>
      </c>
      <c r="Q2" s="8" t="s">
        <v>29</v>
      </c>
      <c r="R2" s="8" t="s">
        <v>30</v>
      </c>
      <c r="S2" s="8" t="s">
        <v>2</v>
      </c>
      <c r="T2" s="8" t="s">
        <v>3</v>
      </c>
      <c r="U2" s="8" t="s">
        <v>4</v>
      </c>
    </row>
    <row r="3" spans="1:21" s="4" customFormat="1" x14ac:dyDescent="0.2">
      <c r="A3" s="6" t="s">
        <v>5</v>
      </c>
      <c r="B3" s="6" t="s">
        <v>6</v>
      </c>
      <c r="C3" s="4">
        <v>16</v>
      </c>
      <c r="D3" s="4">
        <v>6.8000000000000005E-2</v>
      </c>
      <c r="E3" s="4">
        <v>0.06</v>
      </c>
      <c r="F3" s="1">
        <v>0.25707429868483</v>
      </c>
      <c r="G3" s="1">
        <v>0.38561144802724501</v>
      </c>
      <c r="H3" s="1">
        <v>1.0703653084787701</v>
      </c>
      <c r="I3" s="1">
        <v>0.95027867053242698</v>
      </c>
      <c r="J3" s="1">
        <v>1.1984151792932001</v>
      </c>
      <c r="K3" s="4">
        <v>15</v>
      </c>
      <c r="L3" s="1">
        <v>7.1999999999999995E-2</v>
      </c>
      <c r="M3" s="1">
        <v>5.3999999999999999E-2</v>
      </c>
      <c r="N3" s="1">
        <v>0.182422439451736</v>
      </c>
      <c r="O3" s="1">
        <v>0.39709090909090899</v>
      </c>
      <c r="P3" s="1">
        <v>0.93053089581120596</v>
      </c>
      <c r="Q3" s="1">
        <v>0.96753855958903201</v>
      </c>
      <c r="R3" s="1">
        <v>1.1972173631218099</v>
      </c>
      <c r="S3" s="1">
        <f>D3-L3</f>
        <v>-3.9999999999999897E-3</v>
      </c>
      <c r="T3" s="1">
        <f>H3-P3</f>
        <v>0.13983441266756413</v>
      </c>
      <c r="U3" s="1">
        <f>G3-O3</f>
        <v>-1.1479461063663987E-2</v>
      </c>
    </row>
    <row r="4" spans="1:21" s="4" customFormat="1" x14ac:dyDescent="0.2">
      <c r="A4" s="6" t="s">
        <v>5</v>
      </c>
      <c r="B4" s="6" t="s">
        <v>7</v>
      </c>
      <c r="C4" s="4">
        <v>16</v>
      </c>
      <c r="D4" s="1">
        <v>-3.5364210939034198E-2</v>
      </c>
      <c r="E4" s="1">
        <v>0.15702677257147099</v>
      </c>
      <c r="F4" s="1">
        <v>0.82181486268767001</v>
      </c>
      <c r="G4" s="1">
        <v>0.85754594367408998</v>
      </c>
      <c r="H4" s="1">
        <v>0.96525379623799001</v>
      </c>
      <c r="I4" s="1">
        <v>0.70954122116287899</v>
      </c>
      <c r="J4" s="1">
        <v>1.31312299181836</v>
      </c>
      <c r="K4" s="4">
        <v>15</v>
      </c>
      <c r="L4" s="1">
        <v>6.2413676737407699E-2</v>
      </c>
      <c r="M4" s="1">
        <v>5.6497392604969401E-2</v>
      </c>
      <c r="N4" s="1">
        <v>0.26928187673265702</v>
      </c>
      <c r="O4" s="1">
        <v>0.49661538461538501</v>
      </c>
      <c r="P4" s="1">
        <v>1.0644025722491901</v>
      </c>
      <c r="Q4" s="1">
        <v>0.95282767750095099</v>
      </c>
      <c r="R4" s="1">
        <v>1.1890427435758</v>
      </c>
      <c r="S4" s="1">
        <f t="shared" ref="S4:S26" si="0">D4-L4</f>
        <v>-9.7777887676441896E-2</v>
      </c>
      <c r="T4" s="1">
        <f t="shared" ref="T4:T26" si="1">H4-P4</f>
        <v>-9.914877601120009E-2</v>
      </c>
      <c r="U4" s="1">
        <f t="shared" ref="U4:U26" si="2">G4-O4</f>
        <v>0.36093055905870497</v>
      </c>
    </row>
    <row r="5" spans="1:21" s="4" customFormat="1" x14ac:dyDescent="0.2">
      <c r="A5" s="6" t="s">
        <v>5</v>
      </c>
      <c r="B5" s="6" t="s">
        <v>8</v>
      </c>
      <c r="C5" s="4">
        <v>16</v>
      </c>
      <c r="D5" s="1">
        <v>-0.92659043805721497</v>
      </c>
      <c r="E5" s="1">
        <v>0.57863374580131499</v>
      </c>
      <c r="F5" s="1">
        <v>0.13161751478632699</v>
      </c>
      <c r="G5" s="1">
        <v>0.26323502957265998</v>
      </c>
      <c r="H5" s="1">
        <v>0.39590126166121198</v>
      </c>
      <c r="I5" s="1">
        <v>0.12736318111786901</v>
      </c>
      <c r="J5" s="1">
        <v>1.23063673197583</v>
      </c>
      <c r="K5" s="4">
        <v>15</v>
      </c>
      <c r="L5" s="1">
        <v>-1.4415410019607999E-2</v>
      </c>
      <c r="M5" s="1">
        <v>0.24458724669236501</v>
      </c>
      <c r="N5" s="1">
        <v>0.95389808858405201</v>
      </c>
      <c r="O5" s="1">
        <v>0.97799999999999998</v>
      </c>
      <c r="P5" s="1">
        <v>0.98568799453408396</v>
      </c>
      <c r="Q5" s="1">
        <v>0.61029891726470598</v>
      </c>
      <c r="R5" s="1">
        <v>1.5919753338628599</v>
      </c>
      <c r="S5" s="1">
        <f t="shared" si="0"/>
        <v>-0.91217502803760697</v>
      </c>
      <c r="T5" s="1">
        <f t="shared" si="1"/>
        <v>-0.58978673287287198</v>
      </c>
      <c r="U5" s="1">
        <f t="shared" si="2"/>
        <v>-0.71476497042734</v>
      </c>
    </row>
    <row r="6" spans="1:21" s="4" customFormat="1" x14ac:dyDescent="0.2">
      <c r="A6" s="6" t="s">
        <v>5</v>
      </c>
      <c r="B6" s="6" t="s">
        <v>9</v>
      </c>
      <c r="C6" s="4">
        <v>16</v>
      </c>
      <c r="D6" s="1">
        <v>9.2957502508679304E-2</v>
      </c>
      <c r="E6" s="1">
        <v>6.1435111334909497E-2</v>
      </c>
      <c r="F6" s="1">
        <v>0.13025411267554099</v>
      </c>
      <c r="G6" s="1">
        <v>0.26323502957265998</v>
      </c>
      <c r="H6" s="1">
        <v>1.0974150968885299</v>
      </c>
      <c r="I6" s="1">
        <v>0.97291815574137497</v>
      </c>
      <c r="J6" s="1">
        <v>1.2378429652812399</v>
      </c>
      <c r="K6" s="4">
        <v>15</v>
      </c>
      <c r="L6" s="1">
        <v>9.3642690473509094E-2</v>
      </c>
      <c r="M6" s="1">
        <v>6.3694740381564904E-2</v>
      </c>
      <c r="N6" s="1">
        <v>0.141513192470161</v>
      </c>
      <c r="O6" s="1">
        <v>0.34079999999999999</v>
      </c>
      <c r="P6" s="1">
        <v>1.0981672901727999</v>
      </c>
      <c r="Q6" s="1">
        <v>0.96928266597816803</v>
      </c>
      <c r="R6" s="1">
        <v>1.2441895842514099</v>
      </c>
      <c r="S6" s="1">
        <f t="shared" si="0"/>
        <v>-6.8518796482978928E-4</v>
      </c>
      <c r="T6" s="1">
        <f t="shared" si="1"/>
        <v>-7.5219328427000853E-4</v>
      </c>
      <c r="U6" s="1">
        <f t="shared" si="2"/>
        <v>-7.7564970427340008E-2</v>
      </c>
    </row>
    <row r="7" spans="1:21" s="4" customFormat="1" x14ac:dyDescent="0.2">
      <c r="A7" s="6" t="s">
        <v>5</v>
      </c>
      <c r="B7" s="6" t="s">
        <v>10</v>
      </c>
      <c r="C7" s="4">
        <v>16</v>
      </c>
      <c r="D7" s="1">
        <v>0.122548637249145</v>
      </c>
      <c r="E7" s="1">
        <v>9.3792670882112197E-2</v>
      </c>
      <c r="F7" s="1">
        <v>0.21103083253444699</v>
      </c>
      <c r="G7" s="1">
        <v>0.36354372099231402</v>
      </c>
      <c r="H7" s="1">
        <v>1.13037409702362</v>
      </c>
      <c r="I7" s="1">
        <v>0.94055514554050901</v>
      </c>
      <c r="J7" s="1">
        <v>1.35850152463701</v>
      </c>
      <c r="K7" s="4">
        <v>15</v>
      </c>
      <c r="L7" s="1">
        <v>0.111141400374508</v>
      </c>
      <c r="M7" s="1">
        <v>0.113322855078811</v>
      </c>
      <c r="N7" s="1">
        <v>0.34336138710080899</v>
      </c>
      <c r="O7" s="1">
        <v>0.54879999999999995</v>
      </c>
      <c r="P7" s="1">
        <v>1.1175529180839201</v>
      </c>
      <c r="Q7" s="1">
        <v>0.89496434849904205</v>
      </c>
      <c r="R7" s="1">
        <v>1.39550198486954</v>
      </c>
      <c r="S7" s="1">
        <f t="shared" si="0"/>
        <v>1.1407236874637003E-2</v>
      </c>
      <c r="T7" s="1">
        <f t="shared" si="1"/>
        <v>1.2821178939699918E-2</v>
      </c>
      <c r="U7" s="1">
        <f t="shared" si="2"/>
        <v>-0.18525627900768593</v>
      </c>
    </row>
    <row r="8" spans="1:21" s="4" customFormat="1" x14ac:dyDescent="0.2">
      <c r="A8" s="7" t="s">
        <v>5</v>
      </c>
      <c r="B8" s="7" t="s">
        <v>11</v>
      </c>
      <c r="C8" s="5">
        <v>16</v>
      </c>
      <c r="D8" s="2">
        <v>0.122548637249145</v>
      </c>
      <c r="E8" s="2">
        <v>0.101475816733333</v>
      </c>
      <c r="F8" s="2">
        <v>0.245874356616548</v>
      </c>
      <c r="G8" s="2">
        <v>0.38561144802724501</v>
      </c>
      <c r="H8" s="2">
        <v>1.13037409702362</v>
      </c>
      <c r="I8" s="2">
        <v>0.92649747038841102</v>
      </c>
      <c r="J8" s="2">
        <v>1.3791139642143899</v>
      </c>
      <c r="K8" s="5">
        <v>15</v>
      </c>
      <c r="L8" s="2">
        <v>0.119111657621395</v>
      </c>
      <c r="M8" s="2">
        <v>0.120233321563379</v>
      </c>
      <c r="N8" s="2">
        <v>0.33866045971839998</v>
      </c>
      <c r="O8" s="2">
        <v>0.54879999999999995</v>
      </c>
      <c r="P8" s="2">
        <v>1.12649569309597</v>
      </c>
      <c r="Q8" s="2">
        <v>0.88998946567802395</v>
      </c>
      <c r="R8" s="2">
        <v>1.42585119880829</v>
      </c>
      <c r="S8" s="2">
        <f t="shared" si="0"/>
        <v>3.4369796277499975E-3</v>
      </c>
      <c r="T8" s="2">
        <f t="shared" si="1"/>
        <v>3.8784039276500426E-3</v>
      </c>
      <c r="U8" s="2">
        <f t="shared" si="2"/>
        <v>-0.16318855197275495</v>
      </c>
    </row>
    <row r="9" spans="1:21" s="4" customFormat="1" x14ac:dyDescent="0.2">
      <c r="A9" s="6" t="s">
        <v>12</v>
      </c>
      <c r="B9" s="6" t="s">
        <v>6</v>
      </c>
      <c r="C9" s="4">
        <v>29</v>
      </c>
      <c r="D9" s="4">
        <v>-7.5999999999999998E-2</v>
      </c>
      <c r="E9" s="4">
        <v>4.1000000000000002E-2</v>
      </c>
      <c r="F9" s="1">
        <v>6.3788027257648094E-2</v>
      </c>
      <c r="G9" s="1">
        <v>0.26323502957265998</v>
      </c>
      <c r="H9" s="1">
        <v>0.92681620655938202</v>
      </c>
      <c r="I9" s="1">
        <v>0.84959118841459003</v>
      </c>
      <c r="J9" s="1">
        <v>1.0020020013340001</v>
      </c>
      <c r="K9" s="4">
        <v>26</v>
      </c>
      <c r="L9" s="1">
        <v>-7.1999999999999995E-2</v>
      </c>
      <c r="M9" s="1">
        <v>3.5000000000000003E-2</v>
      </c>
      <c r="N9" s="1">
        <v>3.9672486265975401E-2</v>
      </c>
      <c r="O9" s="1">
        <v>0.318</v>
      </c>
      <c r="P9" s="1">
        <v>0.93053089581120596</v>
      </c>
      <c r="Q9" s="1">
        <v>0.86848931169766797</v>
      </c>
      <c r="R9" s="1">
        <v>0.997004495503373</v>
      </c>
      <c r="S9" s="1">
        <f t="shared" si="0"/>
        <v>-4.0000000000000036E-3</v>
      </c>
      <c r="T9" s="1">
        <f t="shared" si="1"/>
        <v>-3.7146892518239438E-3</v>
      </c>
      <c r="U9" s="1">
        <f t="shared" si="2"/>
        <v>-5.4764970427340021E-2</v>
      </c>
    </row>
    <row r="10" spans="1:21" s="4" customFormat="1" x14ac:dyDescent="0.2">
      <c r="A10" s="6" t="s">
        <v>12</v>
      </c>
      <c r="B10" s="6" t="s">
        <v>7</v>
      </c>
      <c r="C10" s="4">
        <v>29</v>
      </c>
      <c r="D10" s="1">
        <v>-0.20876876840419301</v>
      </c>
      <c r="E10" s="1">
        <v>0.10119982858646299</v>
      </c>
      <c r="F10" s="1">
        <v>3.9118710312478003E-2</v>
      </c>
      <c r="G10" s="1">
        <v>0.26323502957265998</v>
      </c>
      <c r="H10" s="1">
        <v>0.811582877552112</v>
      </c>
      <c r="I10" s="1">
        <v>0.66556402997877995</v>
      </c>
      <c r="J10" s="1">
        <v>0.989636965742827</v>
      </c>
      <c r="K10" s="4">
        <v>26</v>
      </c>
      <c r="L10" s="1">
        <v>-6.7748703270078203E-2</v>
      </c>
      <c r="M10" s="1">
        <v>3.63180062940913E-2</v>
      </c>
      <c r="N10" s="1">
        <v>6.2121137078036903E-2</v>
      </c>
      <c r="O10" s="1">
        <v>0.318</v>
      </c>
      <c r="P10" s="1">
        <v>0.93449527968088597</v>
      </c>
      <c r="Q10" s="1">
        <v>0.870287209799809</v>
      </c>
      <c r="R10" s="1">
        <v>1.0034404940257999</v>
      </c>
      <c r="S10" s="1">
        <f t="shared" si="0"/>
        <v>-0.1410200651341148</v>
      </c>
      <c r="T10" s="1">
        <f t="shared" si="1"/>
        <v>-0.12291240212877397</v>
      </c>
      <c r="U10" s="1">
        <f t="shared" si="2"/>
        <v>-5.4764970427340021E-2</v>
      </c>
    </row>
    <row r="11" spans="1:21" s="4" customFormat="1" x14ac:dyDescent="0.2">
      <c r="A11" s="6" t="s">
        <v>12</v>
      </c>
      <c r="B11" s="6" t="s">
        <v>8</v>
      </c>
      <c r="C11" s="4">
        <v>29</v>
      </c>
      <c r="D11" s="1">
        <v>-0.56488266478413296</v>
      </c>
      <c r="E11" s="1">
        <v>0.30050081904387099</v>
      </c>
      <c r="F11" s="1">
        <v>7.0966536852446097E-2</v>
      </c>
      <c r="G11" s="1">
        <v>0.26323502957265998</v>
      </c>
      <c r="H11" s="1">
        <v>0.56842683933066795</v>
      </c>
      <c r="I11" s="1">
        <v>0.31541556043563601</v>
      </c>
      <c r="J11" s="1">
        <v>1.0243916667433599</v>
      </c>
      <c r="K11" s="4">
        <v>26</v>
      </c>
      <c r="L11" s="1">
        <v>-9.1978622051048994E-2</v>
      </c>
      <c r="M11" s="1">
        <v>0.112259006212984</v>
      </c>
      <c r="N11" s="1">
        <v>0.420653174504035</v>
      </c>
      <c r="O11" s="1">
        <v>0.59435294117647097</v>
      </c>
      <c r="P11" s="1">
        <v>0.91212464869083998</v>
      </c>
      <c r="Q11" s="1">
        <v>0.73197693562335697</v>
      </c>
      <c r="R11" s="1">
        <v>1.13660872940057</v>
      </c>
      <c r="S11" s="1">
        <f t="shared" si="0"/>
        <v>-0.47290404273308395</v>
      </c>
      <c r="T11" s="1">
        <f t="shared" si="1"/>
        <v>-0.34369780936017202</v>
      </c>
      <c r="U11" s="1">
        <f t="shared" si="2"/>
        <v>-0.33111791160381099</v>
      </c>
    </row>
    <row r="12" spans="1:21" s="4" customFormat="1" x14ac:dyDescent="0.2">
      <c r="A12" s="6" t="s">
        <v>12</v>
      </c>
      <c r="B12" s="6" t="s">
        <v>9</v>
      </c>
      <c r="C12" s="4">
        <v>29</v>
      </c>
      <c r="D12" s="1">
        <v>-3.2851883220183703E-2</v>
      </c>
      <c r="E12" s="1">
        <v>4.0060724403907899E-2</v>
      </c>
      <c r="F12" s="1">
        <v>0.41218637791458501</v>
      </c>
      <c r="G12" s="1">
        <v>0.58191018058530397</v>
      </c>
      <c r="H12" s="1">
        <v>0.96768187889856205</v>
      </c>
      <c r="I12" s="1">
        <v>0.89460687496617797</v>
      </c>
      <c r="J12" s="1">
        <v>1.04672593622093</v>
      </c>
      <c r="K12" s="4">
        <v>26</v>
      </c>
      <c r="L12" s="1">
        <v>-2.9499984994251799E-2</v>
      </c>
      <c r="M12" s="1">
        <v>4.0172435403613399E-2</v>
      </c>
      <c r="N12" s="1">
        <v>0.462745203643599</v>
      </c>
      <c r="O12" s="1">
        <v>0.61733333333333296</v>
      </c>
      <c r="P12" s="1">
        <v>0.97093089221073903</v>
      </c>
      <c r="Q12" s="1">
        <v>0.89741402382866098</v>
      </c>
      <c r="R12" s="1">
        <v>1.0504703207414201</v>
      </c>
      <c r="S12" s="1">
        <f t="shared" si="0"/>
        <v>-3.3518982259319041E-3</v>
      </c>
      <c r="T12" s="1">
        <f t="shared" si="1"/>
        <v>-3.2490133121769738E-3</v>
      </c>
      <c r="U12" s="1">
        <f t="shared" si="2"/>
        <v>-3.5423152748028985E-2</v>
      </c>
    </row>
    <row r="13" spans="1:21" s="4" customFormat="1" x14ac:dyDescent="0.2">
      <c r="A13" s="6" t="s">
        <v>12</v>
      </c>
      <c r="B13" s="6" t="s">
        <v>10</v>
      </c>
      <c r="C13" s="4">
        <v>29</v>
      </c>
      <c r="D13" s="1">
        <v>-2.80370945732571E-2</v>
      </c>
      <c r="E13" s="1">
        <v>5.7556800139002197E-2</v>
      </c>
      <c r="F13" s="1">
        <v>0.62996484713485201</v>
      </c>
      <c r="G13" s="1">
        <v>0.75316713805288005</v>
      </c>
      <c r="H13" s="1">
        <v>0.97235229713873905</v>
      </c>
      <c r="I13" s="1">
        <v>0.86862096481362405</v>
      </c>
      <c r="J13" s="1">
        <v>1.0884712988177101</v>
      </c>
      <c r="K13" s="4">
        <v>26</v>
      </c>
      <c r="L13" s="1">
        <v>-2.15306354710064E-2</v>
      </c>
      <c r="M13" s="1">
        <v>6.7912960341395101E-2</v>
      </c>
      <c r="N13" s="1">
        <v>0.75385116174188405</v>
      </c>
      <c r="O13" s="1">
        <v>0.86171428571428599</v>
      </c>
      <c r="P13" s="1">
        <v>0.97869949408989698</v>
      </c>
      <c r="Q13" s="1">
        <v>0.85672351011700498</v>
      </c>
      <c r="R13" s="1">
        <v>1.1180418051105001</v>
      </c>
      <c r="S13" s="1">
        <f t="shared" si="0"/>
        <v>-6.5064591022507001E-3</v>
      </c>
      <c r="T13" s="1">
        <f t="shared" si="1"/>
        <v>-6.3471969511579296E-3</v>
      </c>
      <c r="U13" s="1">
        <f t="shared" si="2"/>
        <v>-0.10854714766140594</v>
      </c>
    </row>
    <row r="14" spans="1:21" s="4" customFormat="1" x14ac:dyDescent="0.2">
      <c r="A14" s="7" t="s">
        <v>12</v>
      </c>
      <c r="B14" s="7" t="s">
        <v>11</v>
      </c>
      <c r="C14" s="5">
        <v>29</v>
      </c>
      <c r="D14" s="2">
        <v>-2.0335417735210599E-2</v>
      </c>
      <c r="E14" s="2">
        <v>4.5594260385470001E-2</v>
      </c>
      <c r="F14" s="2">
        <v>0.65902124579627397</v>
      </c>
      <c r="G14" s="2">
        <v>0.75316713805288005</v>
      </c>
      <c r="H14" s="2">
        <v>0.97986995242018804</v>
      </c>
      <c r="I14" s="2">
        <v>0.89610277522710102</v>
      </c>
      <c r="J14" s="2">
        <v>1.0714676376407899</v>
      </c>
      <c r="K14" s="5">
        <v>26</v>
      </c>
      <c r="L14" s="2">
        <v>-1.8351698129961801E-2</v>
      </c>
      <c r="M14" s="2">
        <v>5.7786615176555901E-2</v>
      </c>
      <c r="N14" s="2">
        <v>0.75344317441458997</v>
      </c>
      <c r="O14" s="2">
        <v>0.86171428571428599</v>
      </c>
      <c r="P14" s="2">
        <v>0.98181566889530103</v>
      </c>
      <c r="Q14" s="2">
        <v>0.87667979800647</v>
      </c>
      <c r="R14" s="2">
        <v>1.09955996463057</v>
      </c>
      <c r="S14" s="2">
        <f t="shared" si="0"/>
        <v>-1.9837196052487974E-3</v>
      </c>
      <c r="T14" s="2">
        <f t="shared" si="1"/>
        <v>-1.9457164751129907E-3</v>
      </c>
      <c r="U14" s="2">
        <f t="shared" si="2"/>
        <v>-0.10854714766140594</v>
      </c>
    </row>
    <row r="15" spans="1:21" s="4" customFormat="1" x14ac:dyDescent="0.2">
      <c r="A15" s="6" t="s">
        <v>13</v>
      </c>
      <c r="B15" s="6" t="s">
        <v>6</v>
      </c>
      <c r="C15" s="4">
        <v>19</v>
      </c>
      <c r="D15" s="4">
        <v>-5.7000000000000002E-2</v>
      </c>
      <c r="E15" s="4">
        <v>3.5000000000000003E-2</v>
      </c>
      <c r="F15" s="1">
        <v>0.10340377676901499</v>
      </c>
      <c r="G15" s="1">
        <v>0.26323502957265998</v>
      </c>
      <c r="H15" s="1">
        <v>0.94459406936652301</v>
      </c>
      <c r="I15" s="1">
        <v>0.87897396554558305</v>
      </c>
      <c r="J15" s="1">
        <v>1.01207228886608</v>
      </c>
      <c r="K15" s="4">
        <v>19</v>
      </c>
      <c r="L15" s="4">
        <v>-5.7000000000000002E-2</v>
      </c>
      <c r="M15" s="4">
        <v>3.5000000000000003E-2</v>
      </c>
      <c r="N15" s="1">
        <v>0.10340377676901499</v>
      </c>
      <c r="O15" s="1">
        <v>0.31774186259534398</v>
      </c>
      <c r="P15" s="1">
        <v>0.94459406936652301</v>
      </c>
      <c r="Q15" s="1">
        <v>0.87897396554558305</v>
      </c>
      <c r="R15" s="1">
        <v>1.01207228886608</v>
      </c>
      <c r="S15" s="1">
        <f t="shared" si="0"/>
        <v>0</v>
      </c>
      <c r="T15" s="1">
        <f t="shared" si="1"/>
        <v>0</v>
      </c>
      <c r="U15" s="1">
        <f t="shared" si="2"/>
        <v>-5.4506833022683998E-2</v>
      </c>
    </row>
    <row r="16" spans="1:21" s="4" customFormat="1" x14ac:dyDescent="0.2">
      <c r="A16" s="6" t="s">
        <v>13</v>
      </c>
      <c r="B16" s="6" t="s">
        <v>7</v>
      </c>
      <c r="C16" s="4">
        <v>19</v>
      </c>
      <c r="D16" s="1">
        <v>-0.12735543234146099</v>
      </c>
      <c r="E16" s="1">
        <v>6.2762610474737496E-2</v>
      </c>
      <c r="F16" s="1">
        <v>4.2441909198830098E-2</v>
      </c>
      <c r="G16" s="1">
        <v>0.26323502957265998</v>
      </c>
      <c r="H16" s="1">
        <v>0.88042068699160003</v>
      </c>
      <c r="I16" s="1">
        <v>0.778512564185318</v>
      </c>
      <c r="J16" s="1">
        <v>0.99566869147951997</v>
      </c>
      <c r="K16" s="4">
        <v>19</v>
      </c>
      <c r="L16" s="1">
        <v>-0.12735543234146099</v>
      </c>
      <c r="M16" s="1">
        <v>6.2762610474737496E-2</v>
      </c>
      <c r="N16" s="1">
        <v>4.2441909198830098E-2</v>
      </c>
      <c r="O16" s="1">
        <v>0.31774186259534398</v>
      </c>
      <c r="P16" s="1">
        <v>0.88042068699160003</v>
      </c>
      <c r="Q16" s="1">
        <v>0.778512564185318</v>
      </c>
      <c r="R16" s="1">
        <v>0.99566869147951997</v>
      </c>
      <c r="S16" s="1">
        <f t="shared" si="0"/>
        <v>0</v>
      </c>
      <c r="T16" s="1">
        <f t="shared" si="1"/>
        <v>0</v>
      </c>
      <c r="U16" s="1">
        <f t="shared" si="2"/>
        <v>-5.4506833022683998E-2</v>
      </c>
    </row>
    <row r="17" spans="1:21" s="4" customFormat="1" x14ac:dyDescent="0.2">
      <c r="A17" s="6" t="s">
        <v>13</v>
      </c>
      <c r="B17" s="6" t="s">
        <v>8</v>
      </c>
      <c r="C17" s="4">
        <v>19</v>
      </c>
      <c r="D17" s="1">
        <v>-0.36171385026937303</v>
      </c>
      <c r="E17" s="1">
        <v>0.18975726144446101</v>
      </c>
      <c r="F17" s="1">
        <v>7.3675529899694794E-2</v>
      </c>
      <c r="G17" s="1">
        <v>0.26323502957265998</v>
      </c>
      <c r="H17" s="1">
        <v>0.69648163736286905</v>
      </c>
      <c r="I17" s="1">
        <v>0.48015895065447101</v>
      </c>
      <c r="J17" s="1">
        <v>1.0102626859761199</v>
      </c>
      <c r="K17" s="4">
        <v>19</v>
      </c>
      <c r="L17" s="1">
        <v>-0.36171385026937303</v>
      </c>
      <c r="M17" s="1">
        <v>0.18975726144446101</v>
      </c>
      <c r="N17" s="1">
        <v>7.3675529899694794E-2</v>
      </c>
      <c r="O17" s="1">
        <v>0.31774186259534398</v>
      </c>
      <c r="P17" s="1">
        <v>0.69648163736286905</v>
      </c>
      <c r="Q17" s="1">
        <v>0.48015895065447101</v>
      </c>
      <c r="R17" s="1">
        <v>1.0102626859761199</v>
      </c>
      <c r="S17" s="1">
        <f t="shared" si="0"/>
        <v>0</v>
      </c>
      <c r="T17" s="1">
        <f t="shared" si="1"/>
        <v>0</v>
      </c>
      <c r="U17" s="1">
        <f t="shared" si="2"/>
        <v>-5.4506833022683998E-2</v>
      </c>
    </row>
    <row r="18" spans="1:21" s="4" customFormat="1" x14ac:dyDescent="0.2">
      <c r="A18" s="6" t="s">
        <v>13</v>
      </c>
      <c r="B18" s="6" t="s">
        <v>9</v>
      </c>
      <c r="C18" s="4">
        <v>19</v>
      </c>
      <c r="D18" s="1">
        <v>-6.6994578066378693E-2</v>
      </c>
      <c r="E18" s="1">
        <v>4.0537715932503E-2</v>
      </c>
      <c r="F18" s="1">
        <v>9.8402508507092507E-2</v>
      </c>
      <c r="G18" s="1">
        <v>0.26323502957265998</v>
      </c>
      <c r="H18" s="1">
        <v>0.93520027191682698</v>
      </c>
      <c r="I18" s="1">
        <v>0.86377021423761402</v>
      </c>
      <c r="J18" s="1">
        <v>1.01253728616384</v>
      </c>
      <c r="K18" s="4">
        <v>19</v>
      </c>
      <c r="L18" s="1">
        <v>-6.6994578066378693E-2</v>
      </c>
      <c r="M18" s="1">
        <v>4.0537715932503E-2</v>
      </c>
      <c r="N18" s="1">
        <v>9.8402508507092507E-2</v>
      </c>
      <c r="O18" s="1">
        <v>0.31774186259534398</v>
      </c>
      <c r="P18" s="1">
        <v>0.93520027191682698</v>
      </c>
      <c r="Q18" s="1">
        <v>0.86377021423761402</v>
      </c>
      <c r="R18" s="1">
        <v>1.01253728616384</v>
      </c>
      <c r="S18" s="1">
        <f t="shared" si="0"/>
        <v>0</v>
      </c>
      <c r="T18" s="1">
        <f t="shared" si="1"/>
        <v>0</v>
      </c>
      <c r="U18" s="1">
        <f t="shared" si="2"/>
        <v>-5.4506833022683998E-2</v>
      </c>
    </row>
    <row r="19" spans="1:21" s="4" customFormat="1" x14ac:dyDescent="0.2">
      <c r="A19" s="6" t="s">
        <v>13</v>
      </c>
      <c r="B19" s="6" t="s">
        <v>10</v>
      </c>
      <c r="C19" s="4">
        <v>19</v>
      </c>
      <c r="D19" s="1">
        <v>-0.118116162887416</v>
      </c>
      <c r="E19" s="1">
        <v>6.3961864452819095E-2</v>
      </c>
      <c r="F19" s="1">
        <v>8.1303960711606199E-2</v>
      </c>
      <c r="G19" s="1">
        <v>0.26323502957265998</v>
      </c>
      <c r="H19" s="1">
        <v>0.88859282511082904</v>
      </c>
      <c r="I19" s="1">
        <v>0.78389404283143305</v>
      </c>
      <c r="J19" s="1">
        <v>1.0072754297078399</v>
      </c>
      <c r="K19" s="4">
        <v>19</v>
      </c>
      <c r="L19" s="1">
        <v>-0.118116162887416</v>
      </c>
      <c r="M19" s="1">
        <v>6.3961864452819095E-2</v>
      </c>
      <c r="N19" s="1">
        <v>8.1303960711606199E-2</v>
      </c>
      <c r="O19" s="1">
        <v>0.31774186259534398</v>
      </c>
      <c r="P19" s="1">
        <v>0.88859282511082904</v>
      </c>
      <c r="Q19" s="1">
        <v>0.78389404283143305</v>
      </c>
      <c r="R19" s="1">
        <v>1.0072754297078399</v>
      </c>
      <c r="S19" s="1">
        <f t="shared" si="0"/>
        <v>0</v>
      </c>
      <c r="T19" s="1">
        <f t="shared" si="1"/>
        <v>0</v>
      </c>
      <c r="U19" s="1">
        <f t="shared" si="2"/>
        <v>-5.4506833022683998E-2</v>
      </c>
    </row>
    <row r="20" spans="1:21" s="4" customFormat="1" x14ac:dyDescent="0.2">
      <c r="A20" s="7" t="s">
        <v>13</v>
      </c>
      <c r="B20" s="7" t="s">
        <v>11</v>
      </c>
      <c r="C20" s="5">
        <v>19</v>
      </c>
      <c r="D20" s="2">
        <v>-9.2484770150944098E-2</v>
      </c>
      <c r="E20" s="2">
        <v>5.4330639495885402E-2</v>
      </c>
      <c r="F20" s="2">
        <v>0.105913954198448</v>
      </c>
      <c r="G20" s="2">
        <v>0.26323502957265998</v>
      </c>
      <c r="H20" s="2">
        <v>0.91166309535006496</v>
      </c>
      <c r="I20" s="2">
        <v>0.81957216608171501</v>
      </c>
      <c r="J20" s="2">
        <v>1.0141017884938699</v>
      </c>
      <c r="K20" s="5">
        <v>19</v>
      </c>
      <c r="L20" s="2">
        <v>-9.2484770150944098E-2</v>
      </c>
      <c r="M20" s="2">
        <v>5.4330639495885402E-2</v>
      </c>
      <c r="N20" s="2">
        <v>0.105913954198448</v>
      </c>
      <c r="O20" s="2">
        <v>0.31774186259534398</v>
      </c>
      <c r="P20" s="2">
        <v>0.91166309535006496</v>
      </c>
      <c r="Q20" s="2">
        <v>0.81957216608171501</v>
      </c>
      <c r="R20" s="2">
        <v>1.0141017884938699</v>
      </c>
      <c r="S20" s="2">
        <f t="shared" si="0"/>
        <v>0</v>
      </c>
      <c r="T20" s="2">
        <f t="shared" si="1"/>
        <v>0</v>
      </c>
      <c r="U20" s="2">
        <f t="shared" si="2"/>
        <v>-5.4506833022683998E-2</v>
      </c>
    </row>
    <row r="21" spans="1:21" s="4" customFormat="1" x14ac:dyDescent="0.2">
      <c r="A21" s="6" t="s">
        <v>14</v>
      </c>
      <c r="B21" s="6" t="s">
        <v>6</v>
      </c>
      <c r="C21" s="4">
        <v>36</v>
      </c>
      <c r="D21" s="4">
        <v>3.1E-2</v>
      </c>
      <c r="E21" s="4">
        <v>4.2000000000000003E-2</v>
      </c>
      <c r="F21" s="1">
        <v>0.460456577254579</v>
      </c>
      <c r="G21" s="1">
        <v>0.61394210300610697</v>
      </c>
      <c r="H21" s="1">
        <v>1.03148550388652</v>
      </c>
      <c r="I21" s="1">
        <v>0.95218112969850499</v>
      </c>
      <c r="J21" s="1">
        <v>1.11963193294859</v>
      </c>
      <c r="K21" s="4">
        <v>35</v>
      </c>
      <c r="L21" s="4">
        <v>3.4000000000000002E-2</v>
      </c>
      <c r="M21" s="4">
        <v>4.1000000000000002E-2</v>
      </c>
      <c r="N21" s="1">
        <v>0.406952608509977</v>
      </c>
      <c r="O21" s="1">
        <v>0.59435294117647097</v>
      </c>
      <c r="P21" s="1">
        <v>1.0345846067281199</v>
      </c>
      <c r="Q21" s="1">
        <v>0.95313378707750496</v>
      </c>
      <c r="R21" s="1">
        <v>1.1218734375719399</v>
      </c>
      <c r="S21" s="1">
        <f t="shared" si="0"/>
        <v>-3.0000000000000027E-3</v>
      </c>
      <c r="T21" s="1">
        <f t="shared" si="1"/>
        <v>-3.0991028415998656E-3</v>
      </c>
      <c r="U21" s="1">
        <f t="shared" si="2"/>
        <v>1.9589161829635993E-2</v>
      </c>
    </row>
    <row r="22" spans="1:21" s="4" customFormat="1" x14ac:dyDescent="0.2">
      <c r="A22" s="6" t="s">
        <v>14</v>
      </c>
      <c r="B22" s="6" t="s">
        <v>7</v>
      </c>
      <c r="C22" s="4">
        <v>36</v>
      </c>
      <c r="D22" s="1">
        <v>-1.1655647870158201E-2</v>
      </c>
      <c r="E22" s="1">
        <v>5.0222252316634998E-2</v>
      </c>
      <c r="F22" s="1">
        <v>0.81647483382334796</v>
      </c>
      <c r="G22" s="1">
        <v>0.85754594367408998</v>
      </c>
      <c r="H22" s="1">
        <v>0.98841201604939199</v>
      </c>
      <c r="I22" s="1">
        <v>0.89575238304420801</v>
      </c>
      <c r="J22" s="1">
        <v>1.0906566724954001</v>
      </c>
      <c r="K22" s="4">
        <v>35</v>
      </c>
      <c r="L22" s="1">
        <v>6.43001016448661E-3</v>
      </c>
      <c r="M22" s="1">
        <v>4.5247219536259001E-2</v>
      </c>
      <c r="N22" s="1">
        <v>0.88699437993012198</v>
      </c>
      <c r="O22" s="1">
        <v>0.96763636363636396</v>
      </c>
      <c r="P22" s="1">
        <v>1.0064507270593199</v>
      </c>
      <c r="Q22" s="1">
        <v>0.92103748785775097</v>
      </c>
      <c r="R22" s="1">
        <v>1.09978483976179</v>
      </c>
      <c r="S22" s="1">
        <f t="shared" si="0"/>
        <v>-1.8085658034644812E-2</v>
      </c>
      <c r="T22" s="1">
        <f t="shared" si="1"/>
        <v>-1.8038711009927932E-2</v>
      </c>
      <c r="U22" s="1">
        <f t="shared" si="2"/>
        <v>-0.11009041996227398</v>
      </c>
    </row>
    <row r="23" spans="1:21" s="4" customFormat="1" x14ac:dyDescent="0.2">
      <c r="A23" s="6" t="s">
        <v>14</v>
      </c>
      <c r="B23" s="6" t="s">
        <v>8</v>
      </c>
      <c r="C23" s="4">
        <v>36</v>
      </c>
      <c r="D23" s="11">
        <v>-1.2624924893653099E-4</v>
      </c>
      <c r="E23" s="1">
        <v>0.200277194677694</v>
      </c>
      <c r="F23" s="11">
        <v>0.99950071967340504</v>
      </c>
      <c r="G23" s="11">
        <v>0.99950071967341003</v>
      </c>
      <c r="H23" s="1">
        <v>0.99987375872016404</v>
      </c>
      <c r="I23" s="1">
        <v>0.67525184714363196</v>
      </c>
      <c r="J23" s="1">
        <v>1.4805550515799399</v>
      </c>
      <c r="K23" s="4">
        <v>35</v>
      </c>
      <c r="L23" s="1">
        <v>-4.8789503043042701E-3</v>
      </c>
      <c r="M23" s="1">
        <v>0.179047462848924</v>
      </c>
      <c r="N23" s="1">
        <v>0.97842487572060199</v>
      </c>
      <c r="O23" s="1">
        <v>0.97799999999999998</v>
      </c>
      <c r="P23" s="1">
        <v>0.99513293244076995</v>
      </c>
      <c r="Q23" s="1">
        <v>0.70060433723925297</v>
      </c>
      <c r="R23" s="1">
        <v>1.41347905028739</v>
      </c>
      <c r="S23" s="1">
        <f t="shared" si="0"/>
        <v>4.7527010553677388E-3</v>
      </c>
      <c r="T23" s="1">
        <f t="shared" si="1"/>
        <v>4.7408262793940947E-3</v>
      </c>
      <c r="U23" s="1">
        <f t="shared" si="2"/>
        <v>2.1500719673410051E-2</v>
      </c>
    </row>
    <row r="24" spans="1:21" s="4" customFormat="1" x14ac:dyDescent="0.2">
      <c r="A24" s="6" t="s">
        <v>14</v>
      </c>
      <c r="B24" s="6" t="s">
        <v>9</v>
      </c>
      <c r="C24" s="4">
        <v>36</v>
      </c>
      <c r="D24" s="1">
        <v>6.1795866369734498E-2</v>
      </c>
      <c r="E24" s="1">
        <v>4.0941904585727801E-2</v>
      </c>
      <c r="F24" s="1">
        <v>0.131208098986724</v>
      </c>
      <c r="G24" s="1">
        <v>0.26323502957265998</v>
      </c>
      <c r="H24" s="1">
        <v>1.0637451763985699</v>
      </c>
      <c r="I24" s="1">
        <v>0.98171889757837805</v>
      </c>
      <c r="J24" s="1">
        <v>1.15262505703257</v>
      </c>
      <c r="K24" s="4">
        <v>35</v>
      </c>
      <c r="L24" s="1">
        <v>6.3169965934716493E-2</v>
      </c>
      <c r="M24" s="1">
        <v>4.2426221281303099E-2</v>
      </c>
      <c r="N24" s="1">
        <v>0.13650398840880501</v>
      </c>
      <c r="O24" s="1">
        <v>0.34079999999999999</v>
      </c>
      <c r="P24" s="1">
        <v>1.06520787289788</v>
      </c>
      <c r="Q24" s="1">
        <v>0.98021295708483502</v>
      </c>
      <c r="R24" s="1">
        <v>1.1575727542493801</v>
      </c>
      <c r="S24" s="1">
        <f t="shared" si="0"/>
        <v>-1.3740995649819954E-3</v>
      </c>
      <c r="T24" s="1">
        <f t="shared" si="1"/>
        <v>-1.4626964993100788E-3</v>
      </c>
      <c r="U24" s="1">
        <f t="shared" si="2"/>
        <v>-7.7564970427340008E-2</v>
      </c>
    </row>
    <row r="25" spans="1:21" s="4" customFormat="1" x14ac:dyDescent="0.2">
      <c r="A25" s="6" t="s">
        <v>14</v>
      </c>
      <c r="B25" s="6" t="s">
        <v>10</v>
      </c>
      <c r="C25" s="4">
        <v>36</v>
      </c>
      <c r="D25" s="1">
        <v>4.0081923789839803E-2</v>
      </c>
      <c r="E25" s="1">
        <v>8.0944758043480697E-2</v>
      </c>
      <c r="F25" s="1">
        <v>0.62357030854545603</v>
      </c>
      <c r="G25" s="1">
        <v>0.75316713805288005</v>
      </c>
      <c r="H25" s="1">
        <v>1.04089604484832</v>
      </c>
      <c r="I25" s="1">
        <v>0.88818981608930603</v>
      </c>
      <c r="J25" s="1">
        <v>1.2198570131679201</v>
      </c>
      <c r="K25" s="4">
        <v>35</v>
      </c>
      <c r="L25" s="1">
        <v>3.83031472387627E-2</v>
      </c>
      <c r="M25" s="1">
        <v>8.2115626794441093E-2</v>
      </c>
      <c r="N25" s="1">
        <v>0.64386571472714405</v>
      </c>
      <c r="O25" s="1">
        <v>0.81347368421052602</v>
      </c>
      <c r="P25" s="1">
        <v>1.03904616911718</v>
      </c>
      <c r="Q25" s="1">
        <v>0.88457897531551599</v>
      </c>
      <c r="R25" s="1">
        <v>1.2204867758381801</v>
      </c>
      <c r="S25" s="1">
        <f t="shared" si="0"/>
        <v>1.7787765510771034E-3</v>
      </c>
      <c r="T25" s="1">
        <f t="shared" si="1"/>
        <v>1.8498757311400382E-3</v>
      </c>
      <c r="U25" s="1">
        <f t="shared" si="2"/>
        <v>-6.0306546157645968E-2</v>
      </c>
    </row>
    <row r="26" spans="1:21" s="4" customFormat="1" x14ac:dyDescent="0.2">
      <c r="A26" s="7" t="s">
        <v>14</v>
      </c>
      <c r="B26" s="7" t="s">
        <v>11</v>
      </c>
      <c r="C26" s="5">
        <v>36</v>
      </c>
      <c r="D26" s="2">
        <v>7.57343519754934E-2</v>
      </c>
      <c r="E26" s="2">
        <v>5.9580529456391702E-2</v>
      </c>
      <c r="F26" s="2">
        <v>0.21206717057885399</v>
      </c>
      <c r="G26" s="2">
        <v>0.36354372099231402</v>
      </c>
      <c r="H26" s="2">
        <v>1.07867598794816</v>
      </c>
      <c r="I26" s="2">
        <v>0.95978739195705098</v>
      </c>
      <c r="J26" s="2">
        <v>1.21229128109656</v>
      </c>
      <c r="K26" s="5">
        <v>35</v>
      </c>
      <c r="L26" s="2">
        <v>7.7925573624866504E-2</v>
      </c>
      <c r="M26" s="2">
        <v>6.2170630228594898E-2</v>
      </c>
      <c r="N26" s="2">
        <v>0.21860585854109299</v>
      </c>
      <c r="O26" s="2">
        <v>0.438</v>
      </c>
      <c r="P26" s="2">
        <v>1.0810421976237701</v>
      </c>
      <c r="Q26" s="2">
        <v>0.95702203604574398</v>
      </c>
      <c r="R26" s="2">
        <v>1.2211340899441701</v>
      </c>
      <c r="S26" s="2">
        <f t="shared" si="0"/>
        <v>-2.191221649373104E-3</v>
      </c>
      <c r="T26" s="2">
        <f t="shared" si="1"/>
        <v>-2.3662096756100759E-3</v>
      </c>
      <c r="U26" s="2">
        <f t="shared" si="2"/>
        <v>-7.4456279007685977E-2</v>
      </c>
    </row>
    <row r="39" s="3" customFormat="1" ht="15" customHeight="1" x14ac:dyDescent="0.2"/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B2E3CC07EFA95441BA107552733C0868" ma:contentTypeVersion="11" ma:contentTypeDescription="新建文档。" ma:contentTypeScope="" ma:versionID="c1a971154c0bbb6d9de57a3561e9a6f4">
  <xsd:schema xmlns:xsd="http://www.w3.org/2001/XMLSchema" xmlns:xs="http://www.w3.org/2001/XMLSchema" xmlns:p="http://schemas.microsoft.com/office/2006/metadata/properties" xmlns:ns2="113e1a98-a95e-41ba-bb5e-792968e57b61" xmlns:ns3="d03eabb0-3ba9-44f8-ba69-e6cb7a021230" targetNamespace="http://schemas.microsoft.com/office/2006/metadata/properties" ma:root="true" ma:fieldsID="9c61a979d4df9c582aefb009237ae337" ns2:_="" ns3:_="">
    <xsd:import namespace="113e1a98-a95e-41ba-bb5e-792968e57b61"/>
    <xsd:import namespace="d03eabb0-3ba9-44f8-ba69-e6cb7a02123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3e1a98-a95e-41ba-bb5e-792968e57b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图像标记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3eabb0-3ba9-44f8-ba69-e6cb7a021230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2409782-f9d1-4a70-ad0e-4f55412e4f29}" ma:internalName="TaxCatchAll" ma:showField="CatchAllData" ma:web="d03eabb0-3ba9-44f8-ba69-e6cb7a02123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13e1a98-a95e-41ba-bb5e-792968e57b61">
      <Terms xmlns="http://schemas.microsoft.com/office/infopath/2007/PartnerControls"/>
    </lcf76f155ced4ddcb4097134ff3c332f>
    <TaxCatchAll xmlns="d03eabb0-3ba9-44f8-ba69-e6cb7a02123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F1E04AF-38C0-4273-AA51-BC1BCEAF599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3e1a98-a95e-41ba-bb5e-792968e57b61"/>
    <ds:schemaRef ds:uri="d03eabb0-3ba9-44f8-ba69-e6cb7a0212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4B54F35-6BF3-404C-964B-1C4FF5D5B760}">
  <ds:schemaRefs>
    <ds:schemaRef ds:uri="http://schemas.microsoft.com/office/2006/metadata/properties"/>
    <ds:schemaRef ds:uri="http://schemas.microsoft.com/office/infopath/2007/PartnerControls"/>
    <ds:schemaRef ds:uri="113e1a98-a95e-41ba-bb5e-792968e57b61"/>
    <ds:schemaRef ds:uri="d03eabb0-3ba9-44f8-ba69-e6cb7a021230"/>
  </ds:schemaRefs>
</ds:datastoreItem>
</file>

<file path=customXml/itemProps3.xml><?xml version="1.0" encoding="utf-8"?>
<ds:datastoreItem xmlns:ds="http://schemas.openxmlformats.org/officeDocument/2006/customXml" ds:itemID="{3DB602D8-A0F7-4B80-BD32-C752F440102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Xu</dc:creator>
  <cp:lastModifiedBy>William Cawthorn</cp:lastModifiedBy>
  <dcterms:created xsi:type="dcterms:W3CDTF">2025-07-08T18:53:57Z</dcterms:created>
  <dcterms:modified xsi:type="dcterms:W3CDTF">2025-08-08T22:2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E3CC07EFA95441BA107552733C0868</vt:lpwstr>
  </property>
</Properties>
</file>